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40"/>
  </bookViews>
  <sheets>
    <sheet name="Sheet1" sheetId="1" r:id="rId1"/>
    <sheet name="Sheet2" sheetId="2" r:id="rId2"/>
    <sheet name="Sheet3" sheetId="3" r:id="rId3"/>
    <sheet name="Sheet4" sheetId="4" r:id="rId4"/>
  </sheets>
  <calcPr calcId="144525"/>
</workbook>
</file>

<file path=xl/sharedStrings.xml><?xml version="1.0" encoding="utf-8"?>
<sst xmlns="http://schemas.openxmlformats.org/spreadsheetml/2006/main" count="157" uniqueCount="29">
  <si>
    <t>RAW264.7+HBJ</t>
  </si>
  <si>
    <t>160mg/L</t>
  </si>
  <si>
    <t>80mg/L</t>
  </si>
  <si>
    <t>40mg/L</t>
  </si>
  <si>
    <t>20mg/L</t>
  </si>
  <si>
    <t>10mg/L</t>
  </si>
  <si>
    <t>5mg/L</t>
  </si>
  <si>
    <t>control</t>
  </si>
  <si>
    <t>正常</t>
  </si>
  <si>
    <t>2019.4.28</t>
  </si>
  <si>
    <r>
      <rPr>
        <sz val="12"/>
        <rFont val="宋体"/>
        <charset val="134"/>
      </rPr>
      <t>2</t>
    </r>
    <r>
      <rPr>
        <sz val="12"/>
        <rFont val="宋体"/>
        <charset val="134"/>
      </rPr>
      <t>4h</t>
    </r>
  </si>
  <si>
    <t>2019.4.29</t>
  </si>
  <si>
    <r>
      <rPr>
        <sz val="12"/>
        <rFont val="宋体"/>
        <charset val="134"/>
      </rPr>
      <t>4</t>
    </r>
    <r>
      <rPr>
        <sz val="12"/>
        <rFont val="宋体"/>
        <charset val="134"/>
      </rPr>
      <t>8h</t>
    </r>
  </si>
  <si>
    <t>2019.4.30</t>
  </si>
  <si>
    <r>
      <rPr>
        <sz val="12"/>
        <rFont val="宋体"/>
        <charset val="134"/>
      </rPr>
      <t>7</t>
    </r>
    <r>
      <rPr>
        <sz val="12"/>
        <rFont val="宋体"/>
        <charset val="134"/>
      </rPr>
      <t>2h</t>
    </r>
  </si>
  <si>
    <t>2019.9.18</t>
  </si>
  <si>
    <t>24h</t>
  </si>
  <si>
    <t>LPS1+HBJ160</t>
  </si>
  <si>
    <t>LPS1+HBJ80</t>
  </si>
  <si>
    <t>LPS1+HBJ40</t>
  </si>
  <si>
    <t>LPS1+HBJ20</t>
  </si>
  <si>
    <t>LPS1+HBJ10</t>
  </si>
  <si>
    <t>LPS1+HBJ5</t>
  </si>
  <si>
    <t>LPS1</t>
  </si>
  <si>
    <t>2019.9.19</t>
  </si>
  <si>
    <t>48h</t>
  </si>
  <si>
    <r>
      <rPr>
        <sz val="11"/>
        <color theme="1"/>
        <rFont val="等线"/>
        <charset val="134"/>
        <scheme val="minor"/>
      </rPr>
      <t>2019.9.</t>
    </r>
    <r>
      <rPr>
        <sz val="11"/>
        <color theme="1"/>
        <rFont val="等线"/>
        <charset val="134"/>
        <scheme val="minor"/>
      </rPr>
      <t>20</t>
    </r>
  </si>
  <si>
    <t>72h</t>
  </si>
  <si>
    <t>viability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3">
    <font>
      <sz val="11"/>
      <color theme="1"/>
      <name val="等线"/>
      <charset val="134"/>
      <scheme val="minor"/>
    </font>
    <font>
      <sz val="10"/>
      <name val="Arial"/>
      <charset val="134"/>
    </font>
    <font>
      <sz val="12"/>
      <name val="宋体"/>
      <charset val="134"/>
    </font>
    <font>
      <b/>
      <sz val="12"/>
      <name val="宋体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6" fillId="2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9" borderId="3" applyNumberFormat="0" applyAlignment="0" applyProtection="0">
      <alignment vertical="center"/>
    </xf>
    <xf numFmtId="0" fontId="22" fillId="9" borderId="4" applyNumberFormat="0" applyAlignment="0" applyProtection="0">
      <alignment vertical="center"/>
    </xf>
    <xf numFmtId="0" fontId="18" fillId="30" borderId="6" applyNumberForma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" fillId="0" borderId="0"/>
  </cellStyleXfs>
  <cellXfs count="9">
    <xf numFmtId="0" fontId="0" fillId="0" borderId="0" xfId="0"/>
    <xf numFmtId="0" fontId="0" fillId="0" borderId="0" xfId="0" applyFill="1" applyAlignment="1">
      <alignment vertical="center"/>
    </xf>
    <xf numFmtId="10" fontId="0" fillId="0" borderId="0" xfId="0" applyNumberFormat="1" applyFill="1" applyAlignment="1">
      <alignment vertical="center"/>
    </xf>
    <xf numFmtId="9" fontId="0" fillId="0" borderId="0" xfId="0" applyNumberFormat="1" applyFill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49"/>
    <xf numFmtId="0" fontId="2" fillId="0" borderId="0" xfId="0" applyFont="1" applyFill="1" applyBorder="1" applyAlignment="1"/>
    <xf numFmtId="0" fontId="3" fillId="0" borderId="0" xfId="0" applyFont="1" applyFill="1" applyBorder="1" applyAlignment="1"/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_Sheet1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Y35"/>
  <sheetViews>
    <sheetView tabSelected="1" workbookViewId="0">
      <selection activeCell="H26" sqref="H26"/>
    </sheetView>
  </sheetViews>
  <sheetFormatPr defaultColWidth="8.66666666666667" defaultRowHeight="15"/>
  <cols>
    <col min="1" max="1" width="10.6666666666667" style="7" customWidth="1"/>
    <col min="2" max="7" width="8.66666666666667" style="7"/>
    <col min="8" max="8" width="12.6666666666667" style="7"/>
    <col min="9" max="15" width="8.66666666666667" style="7"/>
    <col min="16" max="17" width="12.6666666666667" style="7"/>
    <col min="18" max="24" width="8.66666666666667" style="7"/>
    <col min="25" max="25" width="12.6666666666667" style="7"/>
    <col min="26" max="16384" width="8.66666666666667" style="7"/>
  </cols>
  <sheetData>
    <row r="2" s="7" customFormat="1" spans="1:1">
      <c r="A2" s="7" t="s">
        <v>0</v>
      </c>
    </row>
    <row r="3" s="7" customFormat="1" spans="2:25"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J3" s="7" t="s">
        <v>1</v>
      </c>
      <c r="K3" s="7" t="s">
        <v>2</v>
      </c>
      <c r="L3" s="7" t="s">
        <v>3</v>
      </c>
      <c r="M3" s="7" t="s">
        <v>4</v>
      </c>
      <c r="N3" s="7" t="s">
        <v>5</v>
      </c>
      <c r="O3" s="7" t="s">
        <v>6</v>
      </c>
      <c r="P3" s="7" t="s">
        <v>8</v>
      </c>
      <c r="S3" s="7" t="s">
        <v>1</v>
      </c>
      <c r="T3" s="7" t="s">
        <v>2</v>
      </c>
      <c r="U3" s="7" t="s">
        <v>3</v>
      </c>
      <c r="V3" s="7" t="s">
        <v>4</v>
      </c>
      <c r="W3" s="7" t="s">
        <v>5</v>
      </c>
      <c r="X3" s="7" t="s">
        <v>6</v>
      </c>
      <c r="Y3" s="7" t="s">
        <v>8</v>
      </c>
    </row>
    <row r="4" s="7" customFormat="1" spans="1:25">
      <c r="A4" s="7" t="s">
        <v>9</v>
      </c>
      <c r="B4" s="7">
        <v>0.333</v>
      </c>
      <c r="C4" s="7">
        <v>0.392</v>
      </c>
      <c r="D4" s="7">
        <v>0.352</v>
      </c>
      <c r="E4" s="7">
        <v>0.369</v>
      </c>
      <c r="F4" s="7">
        <v>0.387</v>
      </c>
      <c r="G4" s="7">
        <v>0.41</v>
      </c>
      <c r="H4" s="7">
        <v>0.42</v>
      </c>
      <c r="J4" s="7">
        <v>0.355</v>
      </c>
      <c r="K4" s="7">
        <v>0.392</v>
      </c>
      <c r="L4" s="7">
        <v>0.478</v>
      </c>
      <c r="M4" s="7">
        <v>0.363</v>
      </c>
      <c r="N4" s="7">
        <v>0.398</v>
      </c>
      <c r="O4" s="7">
        <v>0.407</v>
      </c>
      <c r="P4" s="7">
        <v>0.45</v>
      </c>
      <c r="S4" s="7">
        <v>0.387</v>
      </c>
      <c r="T4" s="7">
        <v>0.397</v>
      </c>
      <c r="U4" s="7">
        <v>0.477</v>
      </c>
      <c r="V4" s="7">
        <v>0.363</v>
      </c>
      <c r="W4" s="7">
        <v>0.412</v>
      </c>
      <c r="X4" s="7">
        <v>0.402</v>
      </c>
      <c r="Y4" s="7">
        <v>0.448</v>
      </c>
    </row>
    <row r="5" s="7" customFormat="1" spans="1:25">
      <c r="A5" s="7" t="s">
        <v>10</v>
      </c>
      <c r="B5" s="7">
        <v>0.366</v>
      </c>
      <c r="C5" s="7">
        <v>0.459</v>
      </c>
      <c r="D5" s="7">
        <v>0.41</v>
      </c>
      <c r="E5" s="7">
        <v>0.379</v>
      </c>
      <c r="F5" s="7">
        <v>0.439</v>
      </c>
      <c r="G5" s="7">
        <v>0.458</v>
      </c>
      <c r="H5" s="7">
        <v>0.437</v>
      </c>
      <c r="J5" s="7">
        <v>0.352</v>
      </c>
      <c r="K5" s="7">
        <v>0.339</v>
      </c>
      <c r="L5" s="7">
        <v>0.352</v>
      </c>
      <c r="M5" s="7">
        <v>0.385</v>
      </c>
      <c r="N5" s="7">
        <v>0.465</v>
      </c>
      <c r="O5" s="7">
        <v>0.44</v>
      </c>
      <c r="P5" s="7">
        <v>0.458</v>
      </c>
      <c r="S5" s="7">
        <v>0.345</v>
      </c>
      <c r="T5" s="7">
        <v>0.347</v>
      </c>
      <c r="U5" s="7">
        <v>0.378</v>
      </c>
      <c r="V5" s="7">
        <v>0.421</v>
      </c>
      <c r="W5" s="7">
        <v>0.462</v>
      </c>
      <c r="X5" s="7">
        <v>0.416</v>
      </c>
      <c r="Y5" s="7">
        <v>0.485</v>
      </c>
    </row>
    <row r="6" s="7" customFormat="1" spans="2:25">
      <c r="B6" s="7">
        <v>0.314</v>
      </c>
      <c r="C6" s="7">
        <v>0.321</v>
      </c>
      <c r="D6" s="7">
        <v>0.325</v>
      </c>
      <c r="E6" s="7">
        <v>0.328</v>
      </c>
      <c r="F6" s="7">
        <v>0.484</v>
      </c>
      <c r="G6" s="7">
        <v>0.442</v>
      </c>
      <c r="H6" s="7">
        <v>0.406</v>
      </c>
      <c r="J6" s="7">
        <v>0.329</v>
      </c>
      <c r="K6" s="7">
        <v>0.34</v>
      </c>
      <c r="L6" s="7">
        <v>0.43</v>
      </c>
      <c r="M6" s="7">
        <v>0.362</v>
      </c>
      <c r="N6" s="7">
        <v>0.463</v>
      </c>
      <c r="O6" s="7">
        <v>0.437</v>
      </c>
      <c r="P6" s="7">
        <v>0.425</v>
      </c>
      <c r="S6" s="7">
        <v>0.34</v>
      </c>
      <c r="T6" s="7">
        <v>0.334</v>
      </c>
      <c r="U6" s="7">
        <v>0.429</v>
      </c>
      <c r="V6" s="7">
        <v>0.327</v>
      </c>
      <c r="W6" s="7">
        <v>0.418</v>
      </c>
      <c r="X6" s="7">
        <v>0.417</v>
      </c>
      <c r="Y6" s="7">
        <v>0.448</v>
      </c>
    </row>
    <row r="7" s="7" customFormat="1" spans="2:25">
      <c r="B7" s="7">
        <v>0.312</v>
      </c>
      <c r="C7" s="7">
        <v>0.333</v>
      </c>
      <c r="E7" s="7">
        <v>0.335</v>
      </c>
      <c r="F7" s="7">
        <v>0.339</v>
      </c>
      <c r="G7" s="7">
        <v>0.443</v>
      </c>
      <c r="H7" s="7">
        <v>0.415</v>
      </c>
      <c r="J7" s="7">
        <v>0.312</v>
      </c>
      <c r="K7" s="7">
        <v>0.407</v>
      </c>
      <c r="M7" s="7">
        <v>0.34</v>
      </c>
      <c r="O7" s="7">
        <v>0.442</v>
      </c>
      <c r="P7" s="7">
        <v>0.433</v>
      </c>
      <c r="S7" s="7">
        <v>0.321</v>
      </c>
      <c r="T7" s="7">
        <v>0.412</v>
      </c>
      <c r="V7" s="7">
        <v>0.389</v>
      </c>
      <c r="W7" s="7">
        <v>0.458</v>
      </c>
      <c r="X7" s="7">
        <v>0.454</v>
      </c>
      <c r="Y7" s="7">
        <v>0.509</v>
      </c>
    </row>
    <row r="8" s="7" customFormat="1" spans="2:25">
      <c r="B8" s="7">
        <v>0.301</v>
      </c>
      <c r="C8" s="7">
        <v>0.41</v>
      </c>
      <c r="E8" s="7">
        <v>0.37</v>
      </c>
      <c r="F8" s="7">
        <v>0.423</v>
      </c>
      <c r="G8" s="7">
        <v>0.431</v>
      </c>
      <c r="H8" s="7">
        <v>0.423</v>
      </c>
      <c r="J8" s="7">
        <v>0.305</v>
      </c>
      <c r="M8" s="7">
        <v>0.383</v>
      </c>
      <c r="N8" s="7">
        <v>0.427</v>
      </c>
      <c r="O8" s="7">
        <v>0.445</v>
      </c>
      <c r="P8" s="7">
        <v>0.452</v>
      </c>
      <c r="S8" s="7">
        <v>0.322</v>
      </c>
      <c r="X8" s="7">
        <v>0.463</v>
      </c>
      <c r="Y8" s="7">
        <v>0.519</v>
      </c>
    </row>
    <row r="12" s="7" customFormat="1" spans="2:25">
      <c r="B12" s="7" t="s">
        <v>1</v>
      </c>
      <c r="C12" s="7" t="s">
        <v>2</v>
      </c>
      <c r="D12" s="7" t="s">
        <v>3</v>
      </c>
      <c r="E12" s="7" t="s">
        <v>4</v>
      </c>
      <c r="F12" s="7" t="s">
        <v>5</v>
      </c>
      <c r="G12" s="7" t="s">
        <v>6</v>
      </c>
      <c r="H12" s="7" t="s">
        <v>7</v>
      </c>
      <c r="J12" s="7" t="s">
        <v>1</v>
      </c>
      <c r="K12" s="7" t="s">
        <v>2</v>
      </c>
      <c r="L12" s="7" t="s">
        <v>3</v>
      </c>
      <c r="M12" s="7" t="s">
        <v>4</v>
      </c>
      <c r="N12" s="7" t="s">
        <v>5</v>
      </c>
      <c r="O12" s="7" t="s">
        <v>6</v>
      </c>
      <c r="P12" s="7" t="s">
        <v>8</v>
      </c>
      <c r="S12" s="7" t="s">
        <v>1</v>
      </c>
      <c r="T12" s="7" t="s">
        <v>2</v>
      </c>
      <c r="U12" s="7" t="s">
        <v>3</v>
      </c>
      <c r="V12" s="7" t="s">
        <v>4</v>
      </c>
      <c r="W12" s="7" t="s">
        <v>5</v>
      </c>
      <c r="X12" s="7" t="s">
        <v>6</v>
      </c>
      <c r="Y12" s="7" t="s">
        <v>8</v>
      </c>
    </row>
    <row r="13" s="7" customFormat="1" spans="1:25">
      <c r="A13" s="7" t="s">
        <v>11</v>
      </c>
      <c r="B13" s="7">
        <v>0.519</v>
      </c>
      <c r="C13" s="7">
        <v>0.616</v>
      </c>
      <c r="D13" s="7">
        <v>0.868</v>
      </c>
      <c r="E13" s="7">
        <v>0.641</v>
      </c>
      <c r="F13" s="7">
        <v>0.617</v>
      </c>
      <c r="G13" s="7">
        <v>0.845</v>
      </c>
      <c r="H13" s="7">
        <v>0.724</v>
      </c>
      <c r="J13" s="7">
        <v>0.526</v>
      </c>
      <c r="K13" s="7">
        <v>0.593</v>
      </c>
      <c r="L13" s="7">
        <v>0.678</v>
      </c>
      <c r="M13" s="7">
        <v>0.626</v>
      </c>
      <c r="N13" s="7">
        <v>0.653</v>
      </c>
      <c r="O13" s="7">
        <v>0.709</v>
      </c>
      <c r="P13" s="7">
        <v>0.731</v>
      </c>
      <c r="S13" s="7">
        <v>0.523</v>
      </c>
      <c r="T13" s="7">
        <v>0.752</v>
      </c>
      <c r="U13" s="7">
        <v>0.629</v>
      </c>
      <c r="V13" s="7">
        <v>0.631</v>
      </c>
      <c r="W13" s="7">
        <v>0.626</v>
      </c>
      <c r="X13" s="7">
        <v>0.7</v>
      </c>
      <c r="Y13" s="7">
        <v>0.71</v>
      </c>
    </row>
    <row r="14" s="7" customFormat="1" spans="1:25">
      <c r="A14" s="7" t="s">
        <v>12</v>
      </c>
      <c r="B14" s="7">
        <v>0.526</v>
      </c>
      <c r="C14" s="7">
        <v>0.597</v>
      </c>
      <c r="D14" s="7">
        <v>0.74</v>
      </c>
      <c r="E14" s="7">
        <v>0.75</v>
      </c>
      <c r="F14" s="7">
        <v>0.857</v>
      </c>
      <c r="G14" s="7">
        <v>0.789</v>
      </c>
      <c r="H14" s="7">
        <v>0.733</v>
      </c>
      <c r="J14" s="7">
        <v>0.545</v>
      </c>
      <c r="K14" s="7">
        <v>0.542</v>
      </c>
      <c r="L14" s="7">
        <v>0.671</v>
      </c>
      <c r="M14" s="7">
        <v>0.643</v>
      </c>
      <c r="N14" s="7">
        <v>0.639</v>
      </c>
      <c r="O14" s="7">
        <v>0.759</v>
      </c>
      <c r="P14" s="7">
        <v>0.865</v>
      </c>
      <c r="S14" s="7">
        <v>0.528</v>
      </c>
      <c r="T14" s="7">
        <v>0.594</v>
      </c>
      <c r="U14" s="7">
        <v>0.65</v>
      </c>
      <c r="V14" s="7">
        <v>0.613</v>
      </c>
      <c r="W14" s="7">
        <v>0.63</v>
      </c>
      <c r="X14" s="7">
        <v>0.732</v>
      </c>
      <c r="Y14" s="7">
        <v>0.836</v>
      </c>
    </row>
    <row r="15" s="7" customFormat="1" spans="2:25">
      <c r="B15" s="7">
        <v>0.522</v>
      </c>
      <c r="C15" s="7">
        <v>0.595</v>
      </c>
      <c r="D15" s="7">
        <v>0.841</v>
      </c>
      <c r="E15" s="7">
        <v>0.619</v>
      </c>
      <c r="F15" s="7">
        <v>0.776</v>
      </c>
      <c r="G15" s="7">
        <v>0.773</v>
      </c>
      <c r="H15" s="7">
        <v>0.801</v>
      </c>
      <c r="J15" s="7">
        <v>0.525</v>
      </c>
      <c r="K15" s="7">
        <v>0.535</v>
      </c>
      <c r="L15" s="7">
        <v>0.747</v>
      </c>
      <c r="M15" s="7">
        <v>0.604</v>
      </c>
      <c r="N15" s="7">
        <v>0.745</v>
      </c>
      <c r="O15" s="7">
        <v>0.694</v>
      </c>
      <c r="P15" s="7">
        <v>0.842</v>
      </c>
      <c r="S15" s="7">
        <v>0.596</v>
      </c>
      <c r="T15" s="7">
        <v>0.508</v>
      </c>
      <c r="U15" s="7">
        <v>0.606</v>
      </c>
      <c r="V15" s="7">
        <v>0.602</v>
      </c>
      <c r="W15" s="7">
        <v>0.665</v>
      </c>
      <c r="X15" s="7">
        <v>0.744</v>
      </c>
      <c r="Y15" s="7">
        <v>0.662</v>
      </c>
    </row>
    <row r="16" s="7" customFormat="1" spans="2:25">
      <c r="B16" s="7">
        <v>0.818</v>
      </c>
      <c r="C16" s="7">
        <v>0.579</v>
      </c>
      <c r="E16" s="7">
        <v>0.748</v>
      </c>
      <c r="F16" s="7">
        <v>0.861</v>
      </c>
      <c r="H16" s="7">
        <v>0.798</v>
      </c>
      <c r="J16" s="7">
        <v>0.7</v>
      </c>
      <c r="M16" s="7">
        <v>0.738</v>
      </c>
      <c r="N16" s="7">
        <v>0.729</v>
      </c>
      <c r="O16" s="7">
        <v>0.742</v>
      </c>
      <c r="P16" s="7">
        <v>0.685</v>
      </c>
      <c r="T16" s="7">
        <v>0.414</v>
      </c>
      <c r="V16" s="7">
        <v>0.68</v>
      </c>
      <c r="W16" s="7">
        <v>0.667</v>
      </c>
      <c r="X16" s="7">
        <v>0.56</v>
      </c>
      <c r="Y16" s="7">
        <v>0.88</v>
      </c>
    </row>
    <row r="17" s="7" customFormat="1" spans="8:16">
      <c r="H17" s="7">
        <v>1.19</v>
      </c>
      <c r="P17" s="7">
        <v>0.988</v>
      </c>
    </row>
    <row r="21" s="7" customFormat="1" spans="2:25">
      <c r="B21" s="7" t="s">
        <v>1</v>
      </c>
      <c r="C21" s="7" t="s">
        <v>2</v>
      </c>
      <c r="D21" s="7" t="s">
        <v>3</v>
      </c>
      <c r="E21" s="7" t="s">
        <v>4</v>
      </c>
      <c r="F21" s="7" t="s">
        <v>5</v>
      </c>
      <c r="G21" s="7" t="s">
        <v>6</v>
      </c>
      <c r="H21" s="7" t="s">
        <v>7</v>
      </c>
      <c r="J21" s="7" t="s">
        <v>1</v>
      </c>
      <c r="K21" s="7" t="s">
        <v>2</v>
      </c>
      <c r="L21" s="7" t="s">
        <v>3</v>
      </c>
      <c r="M21" s="7" t="s">
        <v>4</v>
      </c>
      <c r="N21" s="7" t="s">
        <v>5</v>
      </c>
      <c r="O21" s="7" t="s">
        <v>6</v>
      </c>
      <c r="P21" s="7" t="s">
        <v>8</v>
      </c>
      <c r="S21" s="7" t="s">
        <v>1</v>
      </c>
      <c r="T21" s="7" t="s">
        <v>2</v>
      </c>
      <c r="U21" s="7" t="s">
        <v>3</v>
      </c>
      <c r="V21" s="7" t="s">
        <v>4</v>
      </c>
      <c r="W21" s="7" t="s">
        <v>5</v>
      </c>
      <c r="X21" s="7" t="s">
        <v>6</v>
      </c>
      <c r="Y21" s="7" t="s">
        <v>8</v>
      </c>
    </row>
    <row r="22" s="7" customFormat="1" spans="1:25">
      <c r="A22" s="7" t="s">
        <v>13</v>
      </c>
      <c r="B22" s="7">
        <v>1.087</v>
      </c>
      <c r="C22" s="7">
        <v>1.098</v>
      </c>
      <c r="D22" s="7">
        <v>1.542</v>
      </c>
      <c r="E22" s="7">
        <v>1.374</v>
      </c>
      <c r="F22" s="7">
        <v>1.529</v>
      </c>
      <c r="G22" s="7">
        <v>1.099</v>
      </c>
      <c r="H22" s="7">
        <v>0.979</v>
      </c>
      <c r="J22" s="7">
        <v>1.038</v>
      </c>
      <c r="K22" s="7">
        <v>1.166</v>
      </c>
      <c r="L22" s="7">
        <v>1.563</v>
      </c>
      <c r="M22" s="7">
        <v>1.487</v>
      </c>
      <c r="N22" s="7">
        <v>1.563</v>
      </c>
      <c r="O22" s="7">
        <v>1.277</v>
      </c>
      <c r="P22" s="7">
        <v>1.147</v>
      </c>
      <c r="S22" s="7">
        <v>1.111</v>
      </c>
      <c r="T22" s="7">
        <v>1.324</v>
      </c>
      <c r="U22" s="7">
        <v>1.251</v>
      </c>
      <c r="V22" s="7">
        <v>1.47</v>
      </c>
      <c r="W22" s="7">
        <v>1.55</v>
      </c>
      <c r="X22" s="7">
        <v>1.249</v>
      </c>
      <c r="Y22" s="7">
        <v>1.179</v>
      </c>
    </row>
    <row r="23" s="7" customFormat="1" spans="1:25">
      <c r="A23" s="7" t="s">
        <v>14</v>
      </c>
      <c r="B23" s="7">
        <v>1.275</v>
      </c>
      <c r="C23" s="7">
        <v>1.278</v>
      </c>
      <c r="D23" s="7">
        <v>1.444</v>
      </c>
      <c r="E23" s="7">
        <v>1.043</v>
      </c>
      <c r="F23" s="7">
        <v>1.643</v>
      </c>
      <c r="G23" s="7">
        <v>1.06</v>
      </c>
      <c r="H23" s="7">
        <v>1.617</v>
      </c>
      <c r="J23" s="7">
        <v>1.231</v>
      </c>
      <c r="K23" s="7">
        <v>1.307</v>
      </c>
      <c r="L23" s="7">
        <v>1.467</v>
      </c>
      <c r="M23" s="7">
        <v>1.423</v>
      </c>
      <c r="N23" s="7">
        <v>1.45</v>
      </c>
      <c r="O23" s="7">
        <v>1.351</v>
      </c>
      <c r="P23" s="7">
        <v>1.81</v>
      </c>
      <c r="S23" s="7">
        <v>0.905</v>
      </c>
      <c r="T23" s="7">
        <v>1.166</v>
      </c>
      <c r="U23" s="7">
        <v>1.612</v>
      </c>
      <c r="V23" s="7">
        <v>1.215</v>
      </c>
      <c r="W23" s="7">
        <v>1.523</v>
      </c>
      <c r="X23" s="7">
        <v>1.324</v>
      </c>
      <c r="Y23" s="7">
        <v>1.746</v>
      </c>
    </row>
    <row r="24" s="7" customFormat="1" spans="2:25">
      <c r="B24" s="7">
        <v>0.916</v>
      </c>
      <c r="C24" s="7">
        <v>1.171</v>
      </c>
      <c r="D24" s="7">
        <v>1.36</v>
      </c>
      <c r="E24" s="7">
        <v>1.329</v>
      </c>
      <c r="F24" s="7">
        <v>1.412</v>
      </c>
      <c r="G24" s="7">
        <v>1.439</v>
      </c>
      <c r="H24" s="7">
        <v>1.608</v>
      </c>
      <c r="J24" s="7">
        <v>0.898</v>
      </c>
      <c r="K24" s="7">
        <v>1.111</v>
      </c>
      <c r="L24" s="7">
        <v>1.496</v>
      </c>
      <c r="M24" s="7">
        <v>1.368</v>
      </c>
      <c r="N24" s="7">
        <v>1.767</v>
      </c>
      <c r="O24" s="7">
        <v>1.529</v>
      </c>
      <c r="P24" s="7">
        <v>1.4</v>
      </c>
      <c r="S24" s="7">
        <v>1.238</v>
      </c>
      <c r="T24" s="7">
        <v>1.325</v>
      </c>
      <c r="U24" s="7">
        <v>1.511</v>
      </c>
      <c r="V24" s="7">
        <v>1.425</v>
      </c>
      <c r="W24" s="7">
        <v>1.804</v>
      </c>
      <c r="X24" s="7">
        <v>1.579</v>
      </c>
      <c r="Y24" s="7">
        <v>1.155</v>
      </c>
    </row>
    <row r="25" s="7" customFormat="1" spans="2:25">
      <c r="B25" s="7">
        <v>1.129</v>
      </c>
      <c r="C25" s="7">
        <v>1.317</v>
      </c>
      <c r="D25" s="7">
        <v>1.426</v>
      </c>
      <c r="E25" s="7">
        <v>1.459</v>
      </c>
      <c r="F25" s="7">
        <v>1.754</v>
      </c>
      <c r="G25" s="7">
        <v>1.517</v>
      </c>
      <c r="H25" s="7">
        <v>1.816</v>
      </c>
      <c r="J25" s="7">
        <v>1.253</v>
      </c>
      <c r="K25" s="7">
        <v>1.352</v>
      </c>
      <c r="O25" s="7">
        <v>1.57</v>
      </c>
      <c r="P25" s="7">
        <v>1.796</v>
      </c>
      <c r="U25" s="7">
        <v>1.47</v>
      </c>
      <c r="V25" s="7">
        <v>1.383</v>
      </c>
      <c r="X25" s="7">
        <v>1.657</v>
      </c>
      <c r="Y25" s="7">
        <v>1.428</v>
      </c>
    </row>
    <row r="26" s="7" customFormat="1" spans="8:25">
      <c r="H26" s="7">
        <v>2.261</v>
      </c>
      <c r="P26" s="7">
        <v>2.248</v>
      </c>
      <c r="Y26" s="7">
        <v>1.815</v>
      </c>
    </row>
    <row r="33" s="7" customFormat="1" spans="3:3">
      <c r="C33" s="8"/>
    </row>
    <row r="35" s="7" customFormat="1" spans="6:6">
      <c r="F35" s="8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0"/>
  <sheetViews>
    <sheetView workbookViewId="0">
      <selection activeCell="B18" sqref="B18"/>
    </sheetView>
  </sheetViews>
  <sheetFormatPr defaultColWidth="8.25" defaultRowHeight="14"/>
  <cols>
    <col min="1" max="1" width="6.83333333333333" style="1" customWidth="1"/>
    <col min="2" max="2" width="8" style="1" customWidth="1"/>
    <col min="3" max="3" width="10.5" style="1" customWidth="1"/>
    <col min="4" max="4" width="10.75" style="1" customWidth="1"/>
    <col min="5" max="5" width="10.5" style="1" customWidth="1"/>
    <col min="6" max="6" width="10.6666666666667" style="1" customWidth="1"/>
    <col min="7" max="7" width="10.3333333333333" style="1" customWidth="1"/>
    <col min="8" max="8" width="10.6666666666667" style="1" customWidth="1"/>
    <col min="9" max="10" width="8.91666666666667" style="1" customWidth="1"/>
    <col min="11" max="16384" width="8.25" style="1"/>
  </cols>
  <sheetData>
    <row r="1" s="1" customFormat="1" spans="1:1">
      <c r="A1" s="1" t="s">
        <v>15</v>
      </c>
    </row>
    <row r="2" s="1" customFormat="1" spans="1:9">
      <c r="A2" s="1" t="s">
        <v>16</v>
      </c>
      <c r="B2" s="1" t="s">
        <v>7</v>
      </c>
      <c r="C2" s="1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H2" s="1" t="s">
        <v>22</v>
      </c>
      <c r="I2" s="1" t="s">
        <v>23</v>
      </c>
    </row>
    <row r="3" s="1" customFormat="1" spans="2:9">
      <c r="B3" s="1">
        <v>0.552</v>
      </c>
      <c r="C3" s="1">
        <v>0.367</v>
      </c>
      <c r="D3" s="1">
        <v>0.414</v>
      </c>
      <c r="E3" s="1">
        <v>0.392</v>
      </c>
      <c r="F3" s="1">
        <v>0.434</v>
      </c>
      <c r="G3" s="1">
        <v>0.436</v>
      </c>
      <c r="H3" s="1">
        <v>0.426</v>
      </c>
      <c r="I3" s="1">
        <v>0.314</v>
      </c>
    </row>
    <row r="4" s="1" customFormat="1" spans="2:9">
      <c r="B4" s="1">
        <v>0.397</v>
      </c>
      <c r="C4" s="1">
        <v>0.359</v>
      </c>
      <c r="D4" s="1">
        <v>0.35</v>
      </c>
      <c r="E4" s="1">
        <v>0.353</v>
      </c>
      <c r="F4" s="1">
        <v>0.392</v>
      </c>
      <c r="G4" s="1">
        <v>0.412</v>
      </c>
      <c r="H4" s="1">
        <v>0.367</v>
      </c>
      <c r="I4" s="1">
        <v>0.309</v>
      </c>
    </row>
    <row r="5" s="1" customFormat="1" spans="2:9">
      <c r="B5" s="1">
        <v>0.397</v>
      </c>
      <c r="C5" s="1">
        <v>0.371</v>
      </c>
      <c r="D5" s="1">
        <v>0.337</v>
      </c>
      <c r="E5" s="1">
        <v>0.351</v>
      </c>
      <c r="F5" s="1">
        <v>0.436</v>
      </c>
      <c r="G5" s="1">
        <v>0.384</v>
      </c>
      <c r="H5" s="1">
        <v>0.485</v>
      </c>
      <c r="I5" s="1">
        <v>0.296</v>
      </c>
    </row>
    <row r="6" s="1" customFormat="1" spans="2:5">
      <c r="B6" s="1">
        <v>0.369</v>
      </c>
      <c r="C6" s="1">
        <v>0.339</v>
      </c>
      <c r="D6" s="1">
        <v>0.313</v>
      </c>
      <c r="E6" s="1">
        <v>0.335</v>
      </c>
    </row>
    <row r="7" s="1" customFormat="1" spans="2:2">
      <c r="B7" s="1">
        <v>0.433</v>
      </c>
    </row>
    <row r="8" s="1" customFormat="1" spans="2:10">
      <c r="B8" s="2"/>
      <c r="C8" s="2"/>
      <c r="D8" s="2"/>
      <c r="E8" s="2"/>
      <c r="F8" s="2"/>
      <c r="G8" s="3"/>
      <c r="H8" s="3"/>
      <c r="I8" s="2"/>
      <c r="J8" s="2"/>
    </row>
    <row r="9" s="1" customFormat="1" spans="1:1">
      <c r="A9" s="1" t="s">
        <v>24</v>
      </c>
    </row>
    <row r="10" s="1" customFormat="1" spans="1:9">
      <c r="A10" s="1" t="s">
        <v>25</v>
      </c>
      <c r="B10" s="1" t="s">
        <v>7</v>
      </c>
      <c r="C10" s="1" t="s">
        <v>17</v>
      </c>
      <c r="D10" s="1" t="s">
        <v>18</v>
      </c>
      <c r="E10" s="1" t="s">
        <v>19</v>
      </c>
      <c r="F10" s="1" t="s">
        <v>20</v>
      </c>
      <c r="G10" s="1" t="s">
        <v>21</v>
      </c>
      <c r="H10" s="1" t="s">
        <v>22</v>
      </c>
      <c r="I10" s="1" t="s">
        <v>23</v>
      </c>
    </row>
    <row r="11" s="1" customFormat="1" spans="2:9">
      <c r="B11" s="1">
        <v>0.678</v>
      </c>
      <c r="C11" s="1">
        <v>0.443</v>
      </c>
      <c r="D11" s="1">
        <v>0.455</v>
      </c>
      <c r="E11" s="1">
        <v>0.605</v>
      </c>
      <c r="F11" s="1">
        <v>0.627</v>
      </c>
      <c r="G11" s="1">
        <v>0.67</v>
      </c>
      <c r="H11" s="1">
        <v>0.666</v>
      </c>
      <c r="I11" s="1">
        <v>0.471</v>
      </c>
    </row>
    <row r="12" s="1" customFormat="1" spans="2:9">
      <c r="B12" s="1">
        <v>0.611</v>
      </c>
      <c r="C12" s="1">
        <v>0.417</v>
      </c>
      <c r="D12" s="1">
        <v>0.455</v>
      </c>
      <c r="E12" s="1">
        <v>0.568</v>
      </c>
      <c r="F12" s="1">
        <v>0.674</v>
      </c>
      <c r="G12" s="1">
        <v>0.559</v>
      </c>
      <c r="H12" s="1">
        <v>0.645</v>
      </c>
      <c r="I12" s="1">
        <v>0.396</v>
      </c>
    </row>
    <row r="13" s="1" customFormat="1" spans="2:9">
      <c r="B13" s="1">
        <v>0.559</v>
      </c>
      <c r="C13" s="1">
        <v>0.495</v>
      </c>
      <c r="D13" s="1">
        <v>0.403</v>
      </c>
      <c r="E13" s="1">
        <v>0.565</v>
      </c>
      <c r="F13" s="1">
        <v>0.603</v>
      </c>
      <c r="G13" s="1">
        <v>0.506</v>
      </c>
      <c r="H13" s="1">
        <v>0.582</v>
      </c>
      <c r="I13" s="1">
        <v>0.385</v>
      </c>
    </row>
    <row r="14" s="1" customFormat="1" spans="2:8">
      <c r="B14" s="1">
        <v>0.592</v>
      </c>
      <c r="C14" s="1">
        <v>0.394</v>
      </c>
      <c r="D14" s="1">
        <v>0.407</v>
      </c>
      <c r="E14" s="1">
        <v>0.52</v>
      </c>
      <c r="F14" s="1">
        <v>0.506</v>
      </c>
      <c r="G14" s="1">
        <v>0.646</v>
      </c>
      <c r="H14" s="1">
        <v>0.628</v>
      </c>
    </row>
    <row r="15" s="1" customFormat="1" spans="2:7">
      <c r="B15" s="1">
        <v>0.561</v>
      </c>
      <c r="D15" s="1">
        <v>0.378</v>
      </c>
      <c r="F15" s="1">
        <v>0.486</v>
      </c>
      <c r="G15" s="1">
        <v>0.67</v>
      </c>
    </row>
    <row r="16" s="1" customFormat="1" spans="3:10">
      <c r="C16" s="2"/>
      <c r="D16" s="2"/>
      <c r="E16" s="2"/>
      <c r="F16" s="2"/>
      <c r="G16" s="3"/>
      <c r="H16" s="3"/>
      <c r="I16" s="2"/>
      <c r="J16" s="2"/>
    </row>
    <row r="17" s="1" customFormat="1" spans="1:1">
      <c r="A17" s="5" t="s">
        <v>26</v>
      </c>
    </row>
    <row r="18" s="1" customFormat="1" spans="1:9">
      <c r="A18" s="1" t="s">
        <v>27</v>
      </c>
      <c r="B18" s="1" t="s">
        <v>8</v>
      </c>
      <c r="C18" s="1" t="s">
        <v>17</v>
      </c>
      <c r="D18" s="1" t="s">
        <v>18</v>
      </c>
      <c r="E18" s="1" t="s">
        <v>19</v>
      </c>
      <c r="F18" s="1" t="s">
        <v>20</v>
      </c>
      <c r="G18" s="1" t="s">
        <v>21</v>
      </c>
      <c r="H18" s="1" t="s">
        <v>22</v>
      </c>
      <c r="I18" s="1" t="s">
        <v>23</v>
      </c>
    </row>
    <row r="19" s="1" customFormat="1" spans="2:9">
      <c r="B19" s="1">
        <v>1.407</v>
      </c>
      <c r="C19" s="1">
        <v>0.902</v>
      </c>
      <c r="D19" s="1">
        <v>1.092</v>
      </c>
      <c r="E19" s="1">
        <v>1.395</v>
      </c>
      <c r="F19" s="1">
        <v>1.179</v>
      </c>
      <c r="G19" s="1">
        <v>1.48</v>
      </c>
      <c r="H19" s="1">
        <v>1.351</v>
      </c>
      <c r="I19" s="1">
        <v>1.012</v>
      </c>
    </row>
    <row r="20" s="1" customFormat="1" spans="2:9">
      <c r="B20" s="1">
        <v>1.716</v>
      </c>
      <c r="C20" s="1">
        <v>1.018</v>
      </c>
      <c r="D20" s="1">
        <v>1.039</v>
      </c>
      <c r="E20" s="1">
        <v>1.235</v>
      </c>
      <c r="F20" s="1">
        <v>1.089</v>
      </c>
      <c r="G20" s="1">
        <v>1.322</v>
      </c>
      <c r="H20" s="1">
        <v>1.55</v>
      </c>
      <c r="I20" s="1">
        <v>0.971</v>
      </c>
    </row>
    <row r="21" s="1" customFormat="1" spans="2:9">
      <c r="B21" s="1">
        <v>1.662</v>
      </c>
      <c r="C21" s="1">
        <v>1.057</v>
      </c>
      <c r="D21" s="1">
        <v>0.944</v>
      </c>
      <c r="E21" s="1">
        <v>1.291</v>
      </c>
      <c r="F21" s="1">
        <v>1.179</v>
      </c>
      <c r="G21" s="1">
        <v>1.369</v>
      </c>
      <c r="H21" s="1">
        <v>1.548</v>
      </c>
      <c r="I21" s="1">
        <v>0.941</v>
      </c>
    </row>
    <row r="22" s="1" customFormat="1" spans="2:9">
      <c r="B22" s="1">
        <v>1.311</v>
      </c>
      <c r="C22" s="1">
        <v>1.028</v>
      </c>
      <c r="F22" s="1">
        <v>1.464</v>
      </c>
      <c r="G22" s="1">
        <v>1.245</v>
      </c>
      <c r="H22" s="1">
        <v>1.821</v>
      </c>
      <c r="I22" s="1">
        <v>0.896</v>
      </c>
    </row>
    <row r="23" s="1" customFormat="1" spans="2:7">
      <c r="B23" s="1">
        <v>1.739</v>
      </c>
      <c r="G23" s="1">
        <v>1.267</v>
      </c>
    </row>
    <row r="24" s="1" customFormat="1" spans="3:10">
      <c r="C24" s="2"/>
      <c r="D24" s="2"/>
      <c r="E24" s="2"/>
      <c r="F24" s="2"/>
      <c r="G24" s="2"/>
      <c r="H24" s="3"/>
      <c r="I24" s="2"/>
      <c r="J24" s="2"/>
    </row>
    <row r="41" s="1" customFormat="1" spans="11:11">
      <c r="K41" s="6"/>
    </row>
    <row r="42" s="1" customFormat="1" spans="11:11">
      <c r="K42" s="6"/>
    </row>
    <row r="43" s="1" customFormat="1" spans="11:11">
      <c r="K43" s="6"/>
    </row>
    <row r="44" s="1" customFormat="1" spans="11:11">
      <c r="K44" s="6"/>
    </row>
    <row r="45" s="1" customFormat="1" spans="11:11">
      <c r="K45" s="6"/>
    </row>
    <row r="46" s="1" customFormat="1" spans="11:11">
      <c r="K46" s="6"/>
    </row>
    <row r="47" s="1" customFormat="1" spans="11:11">
      <c r="K47" s="6"/>
    </row>
    <row r="48" s="1" customFormat="1" spans="11:11">
      <c r="K48" s="6"/>
    </row>
    <row r="49" s="1" customFormat="1" spans="11:11">
      <c r="K49" s="6"/>
    </row>
    <row r="50" s="1" customFormat="1" spans="11:11">
      <c r="K50" s="6"/>
    </row>
    <row r="51" s="1" customFormat="1" spans="11:11">
      <c r="K51" s="6"/>
    </row>
    <row r="52" s="1" customFormat="1" spans="11:11">
      <c r="K52" s="6"/>
    </row>
    <row r="53" s="1" customFormat="1" spans="11:11">
      <c r="K53" s="6"/>
    </row>
    <row r="54" s="1" customFormat="1" spans="11:11">
      <c r="K54" s="6"/>
    </row>
    <row r="55" s="1" customFormat="1" spans="11:11">
      <c r="K55" s="6"/>
    </row>
    <row r="56" s="1" customFormat="1" spans="11:11">
      <c r="K56" s="6"/>
    </row>
    <row r="57" s="1" customFormat="1" spans="11:11">
      <c r="K57" s="6"/>
    </row>
    <row r="58" s="1" customFormat="1" spans="11:11">
      <c r="K58" s="6"/>
    </row>
    <row r="59" s="1" customFormat="1" spans="11:11">
      <c r="K59" s="6"/>
    </row>
    <row r="60" s="1" customFormat="1" spans="11:11">
      <c r="K60" s="6"/>
    </row>
    <row r="61" s="1" customFormat="1" spans="11:11">
      <c r="K61" s="6"/>
    </row>
    <row r="62" s="1" customFormat="1" spans="11:11">
      <c r="K62" s="6"/>
    </row>
    <row r="63" s="1" customFormat="1" spans="11:11">
      <c r="K63" s="6"/>
    </row>
    <row r="64" s="1" customFormat="1" spans="11:11">
      <c r="K64" s="6"/>
    </row>
    <row r="65" s="1" customFormat="1" spans="11:11">
      <c r="K65" s="6"/>
    </row>
    <row r="66" s="1" customFormat="1" spans="11:11">
      <c r="K66" s="6"/>
    </row>
    <row r="67" s="1" customFormat="1" spans="11:11">
      <c r="K67" s="6"/>
    </row>
    <row r="68" s="1" customFormat="1" spans="11:11">
      <c r="K68" s="6"/>
    </row>
    <row r="69" s="1" customFormat="1" spans="11:11">
      <c r="K69" s="6"/>
    </row>
    <row r="70" s="1" customFormat="1" spans="11:11">
      <c r="K70" s="6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"/>
  <sheetViews>
    <sheetView workbookViewId="0">
      <selection activeCell="J19" sqref="J19"/>
    </sheetView>
  </sheetViews>
  <sheetFormatPr defaultColWidth="8.25" defaultRowHeight="14"/>
  <cols>
    <col min="1" max="2" width="8.25" style="1"/>
    <col min="3" max="3" width="11.5833333333333" style="1"/>
    <col min="4" max="4" width="10.9166666666667" style="1" customWidth="1"/>
    <col min="5" max="5" width="10.5" style="1" customWidth="1"/>
    <col min="6" max="6" width="11.4166666666667" style="1" customWidth="1"/>
    <col min="7" max="7" width="10.1666666666667" style="1" customWidth="1"/>
    <col min="8" max="8" width="11.5833333333333" style="1"/>
    <col min="9" max="9" width="7.75" style="1" customWidth="1"/>
    <col min="10" max="16384" width="8.25" style="1"/>
  </cols>
  <sheetData>
    <row r="1" s="1" customFormat="1" spans="1:9">
      <c r="A1" s="1" t="s">
        <v>16</v>
      </c>
      <c r="B1" s="1" t="s">
        <v>7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</row>
    <row r="2" s="1" customFormat="1" spans="2:2">
      <c r="B2" s="1">
        <v>0.496</v>
      </c>
    </row>
    <row r="3" s="1" customFormat="1" spans="2:9">
      <c r="B3" s="1">
        <v>0.382</v>
      </c>
      <c r="E3" s="1">
        <v>0.397</v>
      </c>
      <c r="F3" s="1">
        <v>0.443</v>
      </c>
      <c r="H3" s="1">
        <v>0.442</v>
      </c>
      <c r="I3" s="1">
        <v>0.295</v>
      </c>
    </row>
    <row r="4" s="1" customFormat="1" spans="2:9">
      <c r="B4" s="1">
        <v>0.38</v>
      </c>
      <c r="C4" s="1">
        <v>0.322</v>
      </c>
      <c r="D4" s="1">
        <v>0.334</v>
      </c>
      <c r="E4" s="1">
        <v>0.388</v>
      </c>
      <c r="F4" s="1">
        <v>0.407</v>
      </c>
      <c r="G4" s="1">
        <v>0.433</v>
      </c>
      <c r="I4" s="1">
        <v>0.301</v>
      </c>
    </row>
    <row r="5" s="1" customFormat="1" spans="2:9">
      <c r="B5" s="1">
        <v>0.377</v>
      </c>
      <c r="C5" s="1">
        <v>0.31</v>
      </c>
      <c r="D5" s="1">
        <v>0.335</v>
      </c>
      <c r="E5" s="1">
        <v>0.377</v>
      </c>
      <c r="F5" s="1">
        <v>0.421</v>
      </c>
      <c r="G5" s="1">
        <v>0.417</v>
      </c>
      <c r="H5" s="1">
        <v>0.387</v>
      </c>
      <c r="I5" s="1">
        <v>0.297</v>
      </c>
    </row>
    <row r="6" s="1" customFormat="1" spans="2:8">
      <c r="B6" s="1">
        <v>0.401</v>
      </c>
      <c r="C6" s="1">
        <v>0.312</v>
      </c>
      <c r="D6" s="1">
        <v>0.33</v>
      </c>
      <c r="E6" s="1">
        <v>0.363</v>
      </c>
      <c r="G6" s="1">
        <v>0.368</v>
      </c>
      <c r="H6" s="1">
        <v>0.466</v>
      </c>
    </row>
    <row r="7" s="1" customFormat="1" spans="2:9">
      <c r="B7" s="4"/>
      <c r="C7" s="2"/>
      <c r="D7" s="2"/>
      <c r="E7" s="2"/>
      <c r="F7" s="3"/>
      <c r="G7" s="3"/>
      <c r="H7" s="3"/>
      <c r="I7" s="2"/>
    </row>
    <row r="9" s="1" customFormat="1" spans="1:9">
      <c r="A9" s="1" t="s">
        <v>25</v>
      </c>
      <c r="B9" s="1" t="s">
        <v>7</v>
      </c>
      <c r="C9" s="1" t="s">
        <v>17</v>
      </c>
      <c r="D9" s="1" t="s">
        <v>18</v>
      </c>
      <c r="E9" s="1" t="s">
        <v>19</v>
      </c>
      <c r="F9" s="1" t="s">
        <v>20</v>
      </c>
      <c r="G9" s="1" t="s">
        <v>21</v>
      </c>
      <c r="H9" s="1" t="s">
        <v>22</v>
      </c>
      <c r="I9" s="1" t="s">
        <v>23</v>
      </c>
    </row>
    <row r="10" s="1" customFormat="1" spans="2:9">
      <c r="B10" s="1">
        <v>0.631</v>
      </c>
      <c r="C10" s="1">
        <v>0.429</v>
      </c>
      <c r="D10" s="1">
        <v>0.443</v>
      </c>
      <c r="F10" s="1">
        <v>0.634</v>
      </c>
      <c r="G10" s="1">
        <v>0.718</v>
      </c>
      <c r="I10" s="1">
        <v>0.444</v>
      </c>
    </row>
    <row r="11" s="1" customFormat="1" spans="2:9">
      <c r="B11" s="1">
        <v>0.605</v>
      </c>
      <c r="C11" s="1">
        <v>0.477</v>
      </c>
      <c r="D11" s="1">
        <v>0.471</v>
      </c>
      <c r="E11" s="1">
        <v>0.636</v>
      </c>
      <c r="G11" s="1">
        <v>0.58</v>
      </c>
      <c r="H11" s="1">
        <v>0.663</v>
      </c>
      <c r="I11" s="1">
        <v>0.406</v>
      </c>
    </row>
    <row r="12" s="1" customFormat="1" spans="2:9">
      <c r="B12" s="1">
        <v>0.562</v>
      </c>
      <c r="C12" s="1">
        <v>0.495</v>
      </c>
      <c r="D12" s="1">
        <v>0.444</v>
      </c>
      <c r="E12" s="1">
        <v>0.633</v>
      </c>
      <c r="F12" s="1">
        <v>0.666</v>
      </c>
      <c r="G12" s="1">
        <v>0.54</v>
      </c>
      <c r="H12" s="1">
        <v>0.62</v>
      </c>
      <c r="I12" s="1">
        <v>0.465</v>
      </c>
    </row>
    <row r="13" s="1" customFormat="1" spans="2:9">
      <c r="B13" s="1">
        <v>0.554</v>
      </c>
      <c r="D13" s="1">
        <v>0.434</v>
      </c>
      <c r="E13" s="1">
        <v>0.621</v>
      </c>
      <c r="F13" s="1">
        <v>0.539</v>
      </c>
      <c r="G13" s="1">
        <v>0.655</v>
      </c>
      <c r="H13" s="1">
        <v>0.642</v>
      </c>
      <c r="I13" s="1">
        <v>0.402</v>
      </c>
    </row>
    <row r="14" s="1" customFormat="1" spans="2:6">
      <c r="B14" s="1">
        <v>0.564</v>
      </c>
      <c r="C14" s="1">
        <v>0.41</v>
      </c>
      <c r="D14" s="1">
        <v>0.398</v>
      </c>
      <c r="E14" s="1">
        <v>0.564</v>
      </c>
      <c r="F14" s="1">
        <v>0.522</v>
      </c>
    </row>
    <row r="15" s="1" customFormat="1" spans="3:9">
      <c r="C15" s="2"/>
      <c r="D15" s="2"/>
      <c r="E15" s="2"/>
      <c r="F15" s="3"/>
      <c r="G15" s="3"/>
      <c r="H15" s="3"/>
      <c r="I15" s="2"/>
    </row>
    <row r="17" s="1" customFormat="1" spans="1:9">
      <c r="A17" s="1" t="s">
        <v>27</v>
      </c>
      <c r="B17" s="1" t="s">
        <v>7</v>
      </c>
      <c r="C17" s="1" t="s">
        <v>17</v>
      </c>
      <c r="D17" s="1" t="s">
        <v>18</v>
      </c>
      <c r="E17" s="1" t="s">
        <v>19</v>
      </c>
      <c r="F17" s="1" t="s">
        <v>20</v>
      </c>
      <c r="G17" s="1" t="s">
        <v>21</v>
      </c>
      <c r="H17" s="1" t="s">
        <v>22</v>
      </c>
      <c r="I17" s="1" t="s">
        <v>23</v>
      </c>
    </row>
    <row r="18" s="1" customFormat="1" spans="2:8">
      <c r="B18" s="1">
        <v>1.279</v>
      </c>
      <c r="H18" s="1">
        <v>1.241</v>
      </c>
    </row>
    <row r="19" s="1" customFormat="1" spans="2:9">
      <c r="B19" s="1">
        <v>1.505</v>
      </c>
      <c r="C19" s="1">
        <v>1.077</v>
      </c>
      <c r="D19" s="1">
        <v>1.119</v>
      </c>
      <c r="E19" s="1">
        <v>1.449</v>
      </c>
      <c r="F19" s="1">
        <v>1.21</v>
      </c>
      <c r="G19" s="1">
        <v>1.366</v>
      </c>
      <c r="H19" s="1">
        <v>1.588</v>
      </c>
      <c r="I19" s="1">
        <v>0.947</v>
      </c>
    </row>
    <row r="20" s="1" customFormat="1" spans="2:9">
      <c r="B20" s="1">
        <v>1.659</v>
      </c>
      <c r="C20" s="1">
        <v>1.059</v>
      </c>
      <c r="D20" s="1">
        <v>1.088</v>
      </c>
      <c r="E20" s="1">
        <v>1.271</v>
      </c>
      <c r="F20" s="1">
        <v>1.163</v>
      </c>
      <c r="G20" s="1">
        <v>1.362</v>
      </c>
      <c r="H20" s="1">
        <v>1.607</v>
      </c>
      <c r="I20" s="1">
        <v>0.901</v>
      </c>
    </row>
    <row r="21" s="1" customFormat="1" spans="2:9">
      <c r="B21" s="1">
        <v>1.308</v>
      </c>
      <c r="C21" s="1">
        <v>0.948</v>
      </c>
      <c r="D21" s="1">
        <v>0.988</v>
      </c>
      <c r="F21" s="1">
        <v>1.168</v>
      </c>
      <c r="G21" s="1">
        <v>1.296</v>
      </c>
      <c r="H21" s="1">
        <v>1.644</v>
      </c>
      <c r="I21" s="1">
        <v>0.871</v>
      </c>
    </row>
    <row r="22" s="1" customFormat="1" spans="2:8">
      <c r="B22" s="1">
        <v>1.549</v>
      </c>
      <c r="C22" s="1">
        <v>1.07</v>
      </c>
      <c r="D22" s="1">
        <v>1.037</v>
      </c>
      <c r="E22" s="1">
        <v>1.368</v>
      </c>
      <c r="F22" s="1">
        <v>1.457</v>
      </c>
      <c r="G22" s="1">
        <v>1.344</v>
      </c>
      <c r="H22" s="1">
        <v>1.971</v>
      </c>
    </row>
    <row r="23" s="1" customFormat="1" spans="3:9">
      <c r="C23" s="2"/>
      <c r="D23" s="2"/>
      <c r="E23" s="2"/>
      <c r="F23" s="2"/>
      <c r="G23" s="2"/>
      <c r="H23" s="3"/>
      <c r="I23" s="2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"/>
  <sheetViews>
    <sheetView topLeftCell="A4" workbookViewId="0">
      <selection activeCell="L17" sqref="L17"/>
    </sheetView>
  </sheetViews>
  <sheetFormatPr defaultColWidth="8.25" defaultRowHeight="14"/>
  <cols>
    <col min="1" max="2" width="8.25" style="1"/>
    <col min="3" max="4" width="11.5833333333333" style="1"/>
    <col min="5" max="5" width="10.1666666666667" style="1" customWidth="1"/>
    <col min="6" max="6" width="12.5833333333333" style="1" customWidth="1"/>
    <col min="7" max="7" width="12.8333333333333" style="1" customWidth="1"/>
    <col min="8" max="8" width="11.3333333333333" style="1" customWidth="1"/>
    <col min="9" max="9" width="9.75" style="1" customWidth="1"/>
    <col min="10" max="16384" width="8.25" style="1"/>
  </cols>
  <sheetData>
    <row r="1" s="1" customFormat="1" spans="1:9">
      <c r="A1" s="1" t="s">
        <v>16</v>
      </c>
      <c r="B1" s="1" t="s">
        <v>7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</row>
    <row r="2" s="1" customFormat="1" spans="2:8">
      <c r="B2" s="1">
        <v>0.466</v>
      </c>
      <c r="E2" s="1">
        <v>0.375</v>
      </c>
      <c r="H2" s="1">
        <v>0.451</v>
      </c>
    </row>
    <row r="3" s="1" customFormat="1" spans="2:9">
      <c r="B3" s="1">
        <v>0.389</v>
      </c>
      <c r="D3" s="1">
        <v>0.39</v>
      </c>
      <c r="E3" s="1">
        <v>0.387</v>
      </c>
      <c r="F3" s="1">
        <v>0.446</v>
      </c>
      <c r="H3" s="1">
        <v>0.454</v>
      </c>
      <c r="I3" s="1">
        <v>0.293</v>
      </c>
    </row>
    <row r="4" s="1" customFormat="1" spans="2:9">
      <c r="B4" s="1">
        <v>0.377</v>
      </c>
      <c r="C4" s="1">
        <v>0.328</v>
      </c>
      <c r="D4" s="1">
        <v>0.342</v>
      </c>
      <c r="E4" s="1">
        <v>0.386</v>
      </c>
      <c r="F4" s="1">
        <v>0.405</v>
      </c>
      <c r="G4" s="1">
        <v>0.432</v>
      </c>
      <c r="I4" s="1">
        <v>0.304</v>
      </c>
    </row>
    <row r="5" s="1" customFormat="1" spans="2:9">
      <c r="B5" s="1">
        <v>0.378</v>
      </c>
      <c r="C5" s="1">
        <v>0.319</v>
      </c>
      <c r="D5" s="1">
        <v>0.351</v>
      </c>
      <c r="E5" s="1">
        <v>0.385</v>
      </c>
      <c r="F5" s="1">
        <v>0.431</v>
      </c>
      <c r="G5" s="1">
        <v>0.425</v>
      </c>
      <c r="H5" s="1">
        <v>0.405</v>
      </c>
      <c r="I5" s="1">
        <v>0.301</v>
      </c>
    </row>
    <row r="6" s="1" customFormat="1" spans="2:8">
      <c r="B6" s="1">
        <v>0.397</v>
      </c>
      <c r="C6" s="1">
        <v>0.307</v>
      </c>
      <c r="D6" s="1">
        <v>0.321</v>
      </c>
      <c r="E6" s="1">
        <v>0.347</v>
      </c>
      <c r="F6" s="1">
        <v>0.447</v>
      </c>
      <c r="G6" s="1">
        <v>0.384</v>
      </c>
      <c r="H6" s="1">
        <v>0.466</v>
      </c>
    </row>
    <row r="7" s="1" customFormat="1" spans="1:9">
      <c r="A7" s="1" t="s">
        <v>28</v>
      </c>
      <c r="B7" s="1">
        <f>AVERAGE(B2:B6)</f>
        <v>0.4014</v>
      </c>
      <c r="C7" s="2">
        <v>0.8093</v>
      </c>
      <c r="D7" s="2">
        <v>0.8603</v>
      </c>
      <c r="E7" s="2">
        <v>0.9432</v>
      </c>
      <c r="F7" s="3">
        <v>1</v>
      </c>
      <c r="G7" s="3">
        <v>1</v>
      </c>
      <c r="H7" s="3">
        <v>1</v>
      </c>
      <c r="I7" s="2">
        <v>0.7909</v>
      </c>
    </row>
    <row r="9" s="1" customFormat="1" spans="1:9">
      <c r="A9" s="1" t="s">
        <v>25</v>
      </c>
      <c r="B9" s="1" t="s">
        <v>7</v>
      </c>
      <c r="C9" s="1" t="s">
        <v>17</v>
      </c>
      <c r="D9" s="1" t="s">
        <v>18</v>
      </c>
      <c r="E9" s="1" t="s">
        <v>19</v>
      </c>
      <c r="F9" s="1" t="s">
        <v>20</v>
      </c>
      <c r="G9" s="1" t="s">
        <v>21</v>
      </c>
      <c r="H9" s="1" t="s">
        <v>22</v>
      </c>
      <c r="I9" s="1" t="s">
        <v>23</v>
      </c>
    </row>
    <row r="10" s="1" customFormat="1" spans="2:9">
      <c r="B10" s="1">
        <v>0.596</v>
      </c>
      <c r="D10" s="1">
        <v>0.416</v>
      </c>
      <c r="G10" s="1">
        <v>0.649</v>
      </c>
      <c r="H10" s="1">
        <v>0.54</v>
      </c>
      <c r="I10" s="1">
        <v>0.383</v>
      </c>
    </row>
    <row r="11" s="1" customFormat="1" spans="2:9">
      <c r="B11" s="1">
        <v>0.571</v>
      </c>
      <c r="C11" s="1">
        <v>0.46</v>
      </c>
      <c r="D11" s="1">
        <v>0.49</v>
      </c>
      <c r="E11" s="1">
        <v>0.68</v>
      </c>
      <c r="G11" s="1">
        <v>0.598</v>
      </c>
      <c r="H11" s="1">
        <v>0.696</v>
      </c>
      <c r="I11" s="1">
        <v>0.42</v>
      </c>
    </row>
    <row r="12" s="1" customFormat="1" spans="2:9">
      <c r="B12" s="1">
        <v>0.561</v>
      </c>
      <c r="C12" s="1">
        <v>0.474</v>
      </c>
      <c r="D12" s="1">
        <v>0.427</v>
      </c>
      <c r="E12" s="1">
        <v>0.662</v>
      </c>
      <c r="F12" s="1">
        <v>0.642</v>
      </c>
      <c r="G12" s="1">
        <v>0.572</v>
      </c>
      <c r="H12" s="1">
        <v>0.617</v>
      </c>
      <c r="I12" s="1">
        <v>0.455</v>
      </c>
    </row>
    <row r="13" s="1" customFormat="1" spans="2:9">
      <c r="B13" s="1">
        <v>0.519</v>
      </c>
      <c r="D13" s="1">
        <v>0.436</v>
      </c>
      <c r="F13" s="1">
        <v>0.591</v>
      </c>
      <c r="H13" s="1">
        <v>0.637</v>
      </c>
      <c r="I13" s="1">
        <v>0.379</v>
      </c>
    </row>
    <row r="14" s="1" customFormat="1" spans="2:8">
      <c r="B14" s="1">
        <v>0.533</v>
      </c>
      <c r="C14" s="1">
        <v>0.405</v>
      </c>
      <c r="D14" s="1">
        <v>0.383</v>
      </c>
      <c r="E14" s="1">
        <v>0.537</v>
      </c>
      <c r="F14" s="1">
        <v>0.546</v>
      </c>
      <c r="H14" s="1">
        <v>0.67</v>
      </c>
    </row>
    <row r="15" s="1" customFormat="1" spans="1:9">
      <c r="A15" s="1" t="s">
        <v>28</v>
      </c>
      <c r="B15" s="1">
        <f>AVERAGE(B10:B14)</f>
        <v>0.556</v>
      </c>
      <c r="C15" s="2">
        <v>0.8338</v>
      </c>
      <c r="D15" s="2">
        <v>0.7752</v>
      </c>
      <c r="E15" s="3">
        <v>1</v>
      </c>
      <c r="F15" s="3">
        <v>1</v>
      </c>
      <c r="G15" s="3">
        <v>1</v>
      </c>
      <c r="H15" s="3">
        <v>1</v>
      </c>
      <c r="I15" s="2">
        <v>0.6282</v>
      </c>
    </row>
    <row r="17" s="1" customFormat="1" spans="1:9">
      <c r="A17" s="1" t="s">
        <v>27</v>
      </c>
      <c r="B17" s="1" t="s">
        <v>7</v>
      </c>
      <c r="C17" s="1" t="s">
        <v>17</v>
      </c>
      <c r="D17" s="1" t="s">
        <v>18</v>
      </c>
      <c r="E17" s="1" t="s">
        <v>19</v>
      </c>
      <c r="F17" s="1" t="s">
        <v>20</v>
      </c>
      <c r="G17" s="1" t="s">
        <v>21</v>
      </c>
      <c r="H17" s="1" t="s">
        <v>22</v>
      </c>
      <c r="I17" s="1" t="s">
        <v>23</v>
      </c>
    </row>
    <row r="18" s="1" customFormat="1" spans="2:9">
      <c r="B18" s="1">
        <v>1.381</v>
      </c>
      <c r="D18" s="1">
        <v>1.234</v>
      </c>
      <c r="E18" s="1">
        <v>1.426</v>
      </c>
      <c r="F18" s="1">
        <v>1.107</v>
      </c>
      <c r="I18" s="1">
        <v>0.902</v>
      </c>
    </row>
    <row r="19" s="1" customFormat="1" spans="2:9">
      <c r="B19" s="1">
        <v>1.398</v>
      </c>
      <c r="C19" s="1">
        <v>1.067</v>
      </c>
      <c r="D19" s="1">
        <v>1.108</v>
      </c>
      <c r="E19" s="1">
        <v>1.455</v>
      </c>
      <c r="F19" s="1">
        <v>1.329</v>
      </c>
      <c r="G19" s="1">
        <v>1.408</v>
      </c>
      <c r="H19" s="1">
        <v>1.41</v>
      </c>
      <c r="I19" s="1">
        <v>0.95</v>
      </c>
    </row>
    <row r="20" s="1" customFormat="1" spans="2:9">
      <c r="B20" s="1">
        <v>1.237</v>
      </c>
      <c r="C20" s="1">
        <v>1.072</v>
      </c>
      <c r="D20" s="1">
        <v>1.158</v>
      </c>
      <c r="E20" s="1">
        <v>1.302</v>
      </c>
      <c r="F20" s="1">
        <v>1.254</v>
      </c>
      <c r="G20" s="1">
        <v>1.374</v>
      </c>
      <c r="H20" s="1">
        <v>1.605</v>
      </c>
      <c r="I20" s="1">
        <v>0.863</v>
      </c>
    </row>
    <row r="21" s="1" customFormat="1" spans="2:9">
      <c r="B21" s="1">
        <v>1.267</v>
      </c>
      <c r="C21" s="1">
        <v>0.976</v>
      </c>
      <c r="D21" s="1">
        <v>0.965</v>
      </c>
      <c r="F21" s="1">
        <v>1.209</v>
      </c>
      <c r="G21" s="1">
        <v>1.346</v>
      </c>
      <c r="H21" s="1">
        <v>1.618</v>
      </c>
      <c r="I21" s="1">
        <v>0.858</v>
      </c>
    </row>
    <row r="22" s="1" customFormat="1" spans="2:7">
      <c r="B22" s="1">
        <v>1.315</v>
      </c>
      <c r="C22" s="1">
        <v>1.027</v>
      </c>
      <c r="D22" s="1">
        <v>1.076</v>
      </c>
      <c r="E22" s="1">
        <v>1.393</v>
      </c>
      <c r="F22" s="1">
        <v>1.132</v>
      </c>
      <c r="G22" s="1">
        <v>1.42</v>
      </c>
    </row>
    <row r="23" s="1" customFormat="1" spans="1:9">
      <c r="A23" s="1" t="s">
        <v>28</v>
      </c>
      <c r="B23" s="1">
        <f>AVERAGE(B18:B22)</f>
        <v>1.3196</v>
      </c>
      <c r="C23" s="2">
        <v>0.7522</v>
      </c>
      <c r="D23" s="1">
        <v>81.25</v>
      </c>
      <c r="E23" s="3">
        <v>1</v>
      </c>
      <c r="F23" s="2">
        <v>0.8608</v>
      </c>
      <c r="G23" s="3">
        <v>1</v>
      </c>
      <c r="H23" s="3">
        <v>1</v>
      </c>
      <c r="I23" s="2">
        <v>0.496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7:00Z</dcterms:created>
  <dcterms:modified xsi:type="dcterms:W3CDTF">2022-03-30T11:3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